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6" firstSheet="0" activeTab="0"/>
  </bookViews>
  <sheets>
    <sheet name="LIM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22">
  <si>
    <r>
      <rPr>
        <b val="true"/>
        <sz val="18"/>
        <color rgb="FF000000"/>
        <rFont val="Arial"/>
        <family val="2"/>
      </rPr>
      <t xml:space="preserve">LIMOS</t>
    </r>
    <r>
      <rPr>
        <sz val="18"/>
        <color rgb="FF000000"/>
        <rFont val="Arial"/>
        <family val="2"/>
      </rPr>
      <t xml:space="preserve"> (Ottiger et al. 2015)</t>
    </r>
  </si>
  <si>
    <t xml:space="preserve">Scoring</t>
  </si>
  <si>
    <t xml:space="preserve">1 = patient is not able to fulfill a task or needs assistance up to 75 %</t>
  </si>
  <si>
    <t xml:space="preserve">2 = patient is able to fulfill tasks with assistance of 25 % to 75 %</t>
  </si>
  <si>
    <t xml:space="preserve">3 = patient is able to fulfill tasks with assistance less than 25 % or under supervision </t>
  </si>
  <si>
    <t xml:space="preserve">4 = patient is able to fulfill tasks independently but needs more time and/or with auxiliary materials, aids </t>
  </si>
  <si>
    <t xml:space="preserve">Admission</t>
  </si>
  <si>
    <t xml:space="preserve">Discharge</t>
  </si>
  <si>
    <t xml:space="preserve">5 = patient is able to fulfill tasks independently </t>
  </si>
  <si>
    <t xml:space="preserve">Date</t>
  </si>
  <si>
    <t xml:space="preserve">Interpersonal interactions and relationships</t>
  </si>
  <si>
    <t xml:space="preserve">Interpersonal activities (d710)</t>
  </si>
  <si>
    <t xml:space="preserve">Mobility</t>
  </si>
  <si>
    <t xml:space="preserve">Maintaining a body position (d415)</t>
  </si>
  <si>
    <t xml:space="preserve">Maintaining a lying position (d4150)</t>
  </si>
  <si>
    <t xml:space="preserve">Maintaining a sitting position (d4153)</t>
  </si>
  <si>
    <t xml:space="preserve">Maintaining a standing position (d4154)</t>
  </si>
  <si>
    <t xml:space="preserve">Changing a body position (d410)</t>
  </si>
  <si>
    <t xml:space="preserve">Turning over in bed</t>
  </si>
  <si>
    <t xml:space="preserve">Lying down (d4100)</t>
  </si>
  <si>
    <t xml:space="preserve">Sitting (d4103)</t>
  </si>
  <si>
    <t xml:space="preserve">Standing (d4104)</t>
  </si>
  <si>
    <t xml:space="preserve">Transferring oneself (d420) </t>
  </si>
  <si>
    <t xml:space="preserve">Transfer oneself deep from the bed to the wheel chair over the left side (d4208)</t>
  </si>
  <si>
    <t xml:space="preserve">Transfer oneself deep from the bed to the wheel chair over the right side (d4208)</t>
  </si>
  <si>
    <t xml:space="preserve">Transfer high (d4208)</t>
  </si>
  <si>
    <t xml:space="preserve">Lifting and carrying objects (d430)</t>
  </si>
  <si>
    <t xml:space="preserve">Lifting and carrying objects in the work area (from the hips to the shoulder area) till 2 kilogramm (d4308)</t>
  </si>
  <si>
    <t xml:space="preserve">Lifting and carrying objects over the shoulder area (till 2 kilogramm) (d4308)</t>
  </si>
  <si>
    <t xml:space="preserve">Lifting and carrying objects under the hip area (till 2 kilogramm) (d4308)</t>
  </si>
  <si>
    <t xml:space="preserve">Fine hand use (d440)</t>
  </si>
  <si>
    <t xml:space="preserve">Left hand</t>
  </si>
  <si>
    <t xml:space="preserve">Right hand</t>
  </si>
  <si>
    <t xml:space="preserve">Bimanuel </t>
  </si>
  <si>
    <t xml:space="preserve">Hand and arm use (d445)</t>
  </si>
  <si>
    <t xml:space="preserve">Bimanuel</t>
  </si>
  <si>
    <t xml:space="preserve">Walking short distance (d450)</t>
  </si>
  <si>
    <t xml:space="preserve">Walking for less than a kilometre, such as walking around in rooms or hallways, within a building or for short distances outside (d4500)</t>
  </si>
  <si>
    <t xml:space="preserve">Walking on different surfaces  and around obstacles (d4502, d4503)</t>
  </si>
  <si>
    <t xml:space="preserve">Walking up and downhill (d4508)</t>
  </si>
  <si>
    <t xml:space="preserve">Walking long distance (d4501) (more than 1 kilometer)</t>
  </si>
  <si>
    <t xml:space="preserve">Stairs (d4551)</t>
  </si>
  <si>
    <t xml:space="preserve">Moving around, other specified (d455)</t>
  </si>
  <si>
    <t xml:space="preserve">Driving wheel chair (d465)</t>
  </si>
  <si>
    <t xml:space="preserve">Moving around with the wheel chair on the hospital ward / or at home (d465)</t>
  </si>
  <si>
    <t xml:space="preserve">Moving around with the wheel chair outside of the hospital / or home (d465)</t>
  </si>
  <si>
    <t xml:space="preserve">Summed score Mobility </t>
  </si>
  <si>
    <t xml:space="preserve">Self-care</t>
  </si>
  <si>
    <t xml:space="preserve">Washing oneself (d510)</t>
  </si>
  <si>
    <t xml:space="preserve">Washing upper body part (d5100)</t>
  </si>
  <si>
    <t xml:space="preserve">Washing lower body part (d5100)</t>
  </si>
  <si>
    <t xml:space="preserve">Caring for body parts (d520)</t>
  </si>
  <si>
    <t xml:space="preserve">Toileting (d530)</t>
  </si>
  <si>
    <t xml:space="preserve">Regulation urination (d5300)</t>
  </si>
  <si>
    <t xml:space="preserve">Regulation defecation (d5301)</t>
  </si>
  <si>
    <t xml:space="preserve">Regulation menstrual care (d5302)</t>
  </si>
  <si>
    <t xml:space="preserve">Dressing (d540)</t>
  </si>
  <si>
    <t xml:space="preserve">Putting on and taking off clothes upper body (d5400 / d5401)</t>
  </si>
  <si>
    <t xml:space="preserve">Putting on and taking off clothes lower body (d5400 / d5401)</t>
  </si>
  <si>
    <t xml:space="preserve">Choosing appropriate clothing (d5404)</t>
  </si>
  <si>
    <t xml:space="preserve">Eating (d550) </t>
  </si>
  <si>
    <t xml:space="preserve">Drinking (d560)</t>
  </si>
  <si>
    <t xml:space="preserve">Looking after one's health (d570)</t>
  </si>
  <si>
    <t xml:space="preserve">Coping night (d598)</t>
  </si>
  <si>
    <t xml:space="preserve">Falling asleep and sleeping through the night (d598)</t>
  </si>
  <si>
    <t xml:space="preserve">Toileting during the night (d598)</t>
  </si>
  <si>
    <t xml:space="preserve">Changing body position in bed during the night (d598)</t>
  </si>
  <si>
    <t xml:space="preserve">Summed score Self-care</t>
  </si>
  <si>
    <t xml:space="preserve">Communication</t>
  </si>
  <si>
    <t xml:space="preserve">Communication in general (d398)</t>
  </si>
  <si>
    <t xml:space="preserve">Oral comprehension  (d310, d315)</t>
  </si>
  <si>
    <t xml:space="preserve">Understanding simple basic needs</t>
  </si>
  <si>
    <t xml:space="preserve">Understanding simple information</t>
  </si>
  <si>
    <t xml:space="preserve">Understanding complex information</t>
  </si>
  <si>
    <t xml:space="preserve">Understanding written language (d325)</t>
  </si>
  <si>
    <t xml:space="preserve">Understanding single words</t>
  </si>
  <si>
    <t xml:space="preserve">Understanding simple text</t>
  </si>
  <si>
    <t xml:space="preserve">Understanding complex text</t>
  </si>
  <si>
    <t xml:space="preserve">Oral expression (d330)</t>
  </si>
  <si>
    <t xml:space="preserve">Reply to closed questions</t>
  </si>
  <si>
    <t xml:space="preserve">Communicate wants and needs</t>
  </si>
  <si>
    <t xml:space="preserve">Make simple statements</t>
  </si>
  <si>
    <t xml:space="preserve">Make differentiated statements</t>
  </si>
  <si>
    <t xml:space="preserve">Writing (d345)</t>
  </si>
  <si>
    <t xml:space="preserve">Writing common words</t>
  </si>
  <si>
    <t xml:space="preserve">Writing short notes and news</t>
  </si>
  <si>
    <t xml:space="preserve">Writing simple text</t>
  </si>
  <si>
    <t xml:space="preserve">Writing complex text</t>
  </si>
  <si>
    <t xml:space="preserve">Summed score Communication</t>
  </si>
  <si>
    <t xml:space="preserve">Learning and applying knowledge</t>
  </si>
  <si>
    <t xml:space="preserve">Acquiring basic skills (d1550)</t>
  </si>
  <si>
    <t xml:space="preserve">Acquiring complex skills (d1551)</t>
  </si>
  <si>
    <t xml:space="preserve">Focusing attention (d160)</t>
  </si>
  <si>
    <t xml:space="preserve">Thinking (d163)</t>
  </si>
  <si>
    <t xml:space="preserve">Solving simple problems (d1750)</t>
  </si>
  <si>
    <t xml:space="preserve">Solving complex problems (d1751)</t>
  </si>
  <si>
    <t xml:space="preserve">Applying knowledge, memories facts (d179)</t>
  </si>
  <si>
    <t xml:space="preserve">Applying knowledge, orientation (d179)</t>
  </si>
  <si>
    <t xml:space="preserve">Applying knowledge, visual and spatial perception (d179)</t>
  </si>
  <si>
    <t xml:space="preserve">Calculation (d172)</t>
  </si>
  <si>
    <t xml:space="preserve">Making simple decision (d177)</t>
  </si>
  <si>
    <t xml:space="preserve">Making complex decision (d177)</t>
  </si>
  <si>
    <t xml:space="preserve">Summed score Learning and applying knowledge</t>
  </si>
  <si>
    <t xml:space="preserve">General tasks and demands</t>
  </si>
  <si>
    <t xml:space="preserve">Undertaking a simple task (d2100)</t>
  </si>
  <si>
    <t xml:space="preserve">Undertaking a complex task (d2101) </t>
  </si>
  <si>
    <t xml:space="preserve">Carrying out daily routine (d230)</t>
  </si>
  <si>
    <t xml:space="preserve">Summed score General tasks and demands</t>
  </si>
  <si>
    <t xml:space="preserve">Domestic life</t>
  </si>
  <si>
    <t xml:space="preserve">Acquisition of goods and services (d620)</t>
  </si>
  <si>
    <t xml:space="preserve">Preparing simple meals (d6300)</t>
  </si>
  <si>
    <t xml:space="preserve">Preparing complex meals (d6301)</t>
  </si>
  <si>
    <t xml:space="preserve">Doing housework (d640)</t>
  </si>
  <si>
    <t xml:space="preserve">Assisting others (d660)</t>
  </si>
  <si>
    <t xml:space="preserve">Summed score Domestic life</t>
  </si>
  <si>
    <r>
      <rPr>
        <b val="true"/>
        <sz val="14"/>
        <color rgb="FF000000"/>
        <rFont val="Arial"/>
        <family val="2"/>
      </rPr>
      <t xml:space="preserve">Total score LIMOS </t>
    </r>
    <r>
      <rPr>
        <b val="true"/>
        <sz val="10"/>
        <color rgb="FF000000"/>
        <rFont val="Arial"/>
        <family val="2"/>
      </rPr>
      <t xml:space="preserve">(min. 45 - max. 225 points)</t>
    </r>
  </si>
  <si>
    <t xml:space="preserve">According to principal component analysis LIMOS consists of 4 Factors (Ottiger et al. 2015)</t>
  </si>
  <si>
    <t xml:space="preserve">Factor 1: items 1-20 =   LIMOS Motor</t>
  </si>
  <si>
    <t xml:space="preserve">Factor 2: items 21-25 = LIMOS Communication</t>
  </si>
  <si>
    <t xml:space="preserve">Factor 3: items 26-40 = LIMOS Cognition</t>
  </si>
  <si>
    <t xml:space="preserve">Factor 4: items 41-45 = LIMOS Domestic life</t>
  </si>
  <si>
    <t xml:space="preserve">Each single marked grey cell has to be filled out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_ * #,##0.00_ ;_ * \-#,##0.00_ ;_ * \-??_ ;_ @_ "/>
    <numFmt numFmtId="167" formatCode="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8"/>
      <color rgb="FF000000"/>
      <name val="Arial"/>
      <family val="2"/>
    </font>
    <font>
      <sz val="18"/>
      <color rgb="FF000000"/>
      <name val="Arial"/>
      <family val="2"/>
    </font>
    <font>
      <b val="true"/>
      <sz val="18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4"/>
      <color rgb="FF000000"/>
      <name val="Arial"/>
      <family val="2"/>
    </font>
    <font>
      <sz val="11"/>
      <color rgb="FF000000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/>
      <right/>
      <top/>
      <bottom style="dashed">
        <color rgb="FF969696"/>
      </bottom>
      <diagonal/>
    </border>
    <border diagonalUp="false" diagonalDown="false">
      <left/>
      <right/>
      <top style="dashed">
        <color rgb="FF969696"/>
      </top>
      <bottom style="dashed">
        <color rgb="FF969696"/>
      </bottom>
      <diagonal/>
    </border>
    <border diagonalUp="false" diagonalDown="false">
      <left/>
      <right/>
      <top style="dashed">
        <color rgb="FF969696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7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9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1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1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6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2" fillId="2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3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6" fillId="2" borderId="1" xfId="15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4" fillId="2" borderId="2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7" fontId="6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4" fillId="2" borderId="3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4" fillId="2" borderId="4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5" fillId="2" borderId="2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7" fontId="6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14" fillId="2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4" fillId="2" borderId="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4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6" fillId="2" borderId="1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4" fillId="2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6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2" fillId="2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6" fillId="2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14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2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6" fillId="2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4" fillId="2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6" fillId="2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14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6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5" ySplit="6" topLeftCell="F7" activePane="bottomRight" state="frozen"/>
      <selection pane="topLeft" activeCell="A1" activeCellId="0" sqref="A1"/>
      <selection pane="topRight" activeCell="F1" activeCellId="0" sqref="F1"/>
      <selection pane="bottomLeft" activeCell="A7" activeCellId="0" sqref="A7"/>
      <selection pane="bottomRight" activeCell="B125" activeCellId="0" sqref="B125"/>
    </sheetView>
  </sheetViews>
  <sheetFormatPr defaultColWidth="11.4453125" defaultRowHeight="15.5" zeroHeight="false" outlineLevelRow="0" outlineLevelCol="0"/>
  <cols>
    <col collapsed="false" customWidth="true" hidden="false" outlineLevel="0" max="1" min="1" style="1" width="4.72"/>
    <col collapsed="false" customWidth="true" hidden="false" outlineLevel="0" max="2" min="2" style="2" width="51.08"/>
    <col collapsed="false" customWidth="true" hidden="false" outlineLevel="0" max="3" min="3" style="2" width="86.44"/>
    <col collapsed="false" customWidth="true" hidden="false" outlineLevel="0" max="4" min="4" style="3" width="13.26"/>
    <col collapsed="false" customWidth="true" hidden="false" outlineLevel="0" max="5" min="5" style="3" width="17.44"/>
    <col collapsed="false" customWidth="false" hidden="false" outlineLevel="0" max="257" min="6" style="2" width="11.44"/>
  </cols>
  <sheetData>
    <row r="1" s="4" customFormat="true" ht="23" hidden="false" customHeight="false" outlineLevel="0" collapsed="false">
      <c r="A1" s="4" t="s">
        <v>0</v>
      </c>
      <c r="B1" s="5"/>
      <c r="C1" s="6"/>
      <c r="D1" s="7"/>
      <c r="E1" s="7"/>
    </row>
    <row r="2" s="8" customFormat="true" ht="15.75" hidden="false" customHeight="true" outlineLevel="0" collapsed="false">
      <c r="B2" s="9" t="s">
        <v>1</v>
      </c>
      <c r="C2" s="6" t="s">
        <v>2</v>
      </c>
      <c r="D2" s="3"/>
      <c r="E2" s="3"/>
    </row>
    <row r="3" s="8" customFormat="true" ht="15.75" hidden="false" customHeight="true" outlineLevel="0" collapsed="false">
      <c r="B3" s="9"/>
      <c r="C3" s="6" t="s">
        <v>3</v>
      </c>
      <c r="D3" s="3"/>
      <c r="E3" s="3"/>
    </row>
    <row r="4" s="8" customFormat="true" ht="15.75" hidden="false" customHeight="true" outlineLevel="0" collapsed="false">
      <c r="B4" s="9"/>
      <c r="C4" s="6" t="s">
        <v>4</v>
      </c>
      <c r="D4" s="3"/>
      <c r="E4" s="3"/>
    </row>
    <row r="5" s="8" customFormat="true" ht="15.75" hidden="false" customHeight="true" outlineLevel="0" collapsed="false">
      <c r="B5" s="9"/>
      <c r="C5" s="6" t="s">
        <v>5</v>
      </c>
      <c r="D5" s="10" t="s">
        <v>6</v>
      </c>
      <c r="E5" s="11" t="s">
        <v>7</v>
      </c>
    </row>
    <row r="6" s="8" customFormat="true" ht="18.75" hidden="false" customHeight="true" outlineLevel="0" collapsed="false">
      <c r="B6" s="9"/>
      <c r="C6" s="6" t="s">
        <v>8</v>
      </c>
      <c r="D6" s="10" t="s">
        <v>9</v>
      </c>
      <c r="E6" s="10" t="s">
        <v>9</v>
      </c>
    </row>
    <row r="7" customFormat="false" ht="20.15" hidden="false" customHeight="true" outlineLevel="0" collapsed="false">
      <c r="A7" s="12" t="s">
        <v>10</v>
      </c>
      <c r="B7" s="12"/>
      <c r="C7" s="12"/>
      <c r="D7" s="13"/>
      <c r="E7" s="13"/>
    </row>
    <row r="8" s="18" customFormat="true" ht="15" hidden="false" customHeight="true" outlineLevel="0" collapsed="false">
      <c r="A8" s="14" t="n">
        <v>1</v>
      </c>
      <c r="B8" s="15" t="s">
        <v>11</v>
      </c>
      <c r="C8" s="16"/>
      <c r="D8" s="17"/>
      <c r="E8" s="17"/>
    </row>
    <row r="9" customFormat="false" ht="20.15" hidden="false" customHeight="true" outlineLevel="0" collapsed="false">
      <c r="A9" s="12" t="s">
        <v>12</v>
      </c>
      <c r="B9" s="12"/>
      <c r="C9" s="12"/>
      <c r="D9" s="11"/>
      <c r="E9" s="11"/>
    </row>
    <row r="10" s="20" customFormat="true" ht="15" hidden="false" customHeight="true" outlineLevel="0" collapsed="false">
      <c r="A10" s="14" t="n">
        <v>2</v>
      </c>
      <c r="B10" s="15" t="s">
        <v>13</v>
      </c>
      <c r="C10" s="16"/>
      <c r="D10" s="19" t="e">
        <f aca="false">AVERAGE(D11:D13)</f>
        <v>#DIV/0!</v>
      </c>
      <c r="E10" s="19" t="e">
        <f aca="false">AVERAGE(E11:E13)</f>
        <v>#DIV/0!</v>
      </c>
    </row>
    <row r="11" s="18" customFormat="true" ht="15" hidden="false" customHeight="true" outlineLevel="0" collapsed="false">
      <c r="A11" s="21"/>
      <c r="B11" s="22"/>
      <c r="C11" s="23" t="s">
        <v>14</v>
      </c>
      <c r="D11" s="24"/>
      <c r="E11" s="17"/>
    </row>
    <row r="12" s="18" customFormat="true" ht="15" hidden="false" customHeight="true" outlineLevel="0" collapsed="false">
      <c r="A12" s="21"/>
      <c r="B12" s="22"/>
      <c r="C12" s="25" t="s">
        <v>15</v>
      </c>
      <c r="D12" s="24"/>
      <c r="E12" s="17"/>
    </row>
    <row r="13" s="18" customFormat="true" ht="15" hidden="false" customHeight="true" outlineLevel="0" collapsed="false">
      <c r="A13" s="21"/>
      <c r="B13" s="22"/>
      <c r="C13" s="26" t="s">
        <v>16</v>
      </c>
      <c r="D13" s="24"/>
      <c r="E13" s="17"/>
    </row>
    <row r="14" s="20" customFormat="true" ht="15" hidden="false" customHeight="true" outlineLevel="0" collapsed="false">
      <c r="A14" s="14" t="n">
        <v>3</v>
      </c>
      <c r="B14" s="15" t="s">
        <v>17</v>
      </c>
      <c r="C14" s="16"/>
      <c r="D14" s="19" t="e">
        <f aca="false">AVERAGE(D15:D18)</f>
        <v>#DIV/0!</v>
      </c>
      <c r="E14" s="19" t="e">
        <f aca="false">AVERAGE(E15:E18)</f>
        <v>#DIV/0!</v>
      </c>
    </row>
    <row r="15" s="18" customFormat="true" ht="15" hidden="false" customHeight="true" outlineLevel="0" collapsed="false">
      <c r="A15" s="21"/>
      <c r="B15" s="22"/>
      <c r="C15" s="27" t="s">
        <v>18</v>
      </c>
      <c r="D15" s="24"/>
      <c r="E15" s="17"/>
    </row>
    <row r="16" s="18" customFormat="true" ht="15" hidden="false" customHeight="true" outlineLevel="0" collapsed="false">
      <c r="A16" s="21"/>
      <c r="B16" s="22"/>
      <c r="C16" s="25" t="s">
        <v>19</v>
      </c>
      <c r="D16" s="24"/>
      <c r="E16" s="17"/>
    </row>
    <row r="17" s="18" customFormat="true" ht="15" hidden="false" customHeight="true" outlineLevel="0" collapsed="false">
      <c r="A17" s="21"/>
      <c r="B17" s="22"/>
      <c r="C17" s="25" t="s">
        <v>20</v>
      </c>
      <c r="D17" s="24"/>
      <c r="E17" s="17"/>
    </row>
    <row r="18" s="18" customFormat="true" ht="15" hidden="false" customHeight="true" outlineLevel="0" collapsed="false">
      <c r="A18" s="21"/>
      <c r="B18" s="22"/>
      <c r="C18" s="26" t="s">
        <v>21</v>
      </c>
      <c r="D18" s="24"/>
      <c r="E18" s="17"/>
    </row>
    <row r="19" s="20" customFormat="true" ht="15" hidden="false" customHeight="true" outlineLevel="0" collapsed="false">
      <c r="A19" s="14" t="n">
        <v>4</v>
      </c>
      <c r="B19" s="15" t="s">
        <v>22</v>
      </c>
      <c r="C19" s="16"/>
      <c r="D19" s="19" t="e">
        <f aca="false">AVERAGE(D20:D22)</f>
        <v>#DIV/0!</v>
      </c>
      <c r="E19" s="19" t="e">
        <f aca="false">AVERAGE(E20:E22)</f>
        <v>#DIV/0!</v>
      </c>
      <c r="F19" s="28"/>
    </row>
    <row r="20" s="18" customFormat="true" ht="15" hidden="false" customHeight="true" outlineLevel="0" collapsed="false">
      <c r="A20" s="21"/>
      <c r="B20" s="22"/>
      <c r="C20" s="23" t="s">
        <v>23</v>
      </c>
      <c r="D20" s="24"/>
      <c r="E20" s="17"/>
    </row>
    <row r="21" s="18" customFormat="true" ht="15" hidden="false" customHeight="true" outlineLevel="0" collapsed="false">
      <c r="A21" s="21"/>
      <c r="B21" s="22"/>
      <c r="C21" s="25" t="s">
        <v>24</v>
      </c>
      <c r="D21" s="24"/>
      <c r="E21" s="17"/>
    </row>
    <row r="22" s="18" customFormat="true" ht="15" hidden="false" customHeight="true" outlineLevel="0" collapsed="false">
      <c r="A22" s="21"/>
      <c r="B22" s="22"/>
      <c r="C22" s="26" t="s">
        <v>25</v>
      </c>
      <c r="D22" s="24"/>
      <c r="E22" s="17"/>
    </row>
    <row r="23" s="20" customFormat="true" ht="15" hidden="false" customHeight="true" outlineLevel="0" collapsed="false">
      <c r="A23" s="14" t="n">
        <v>5</v>
      </c>
      <c r="B23" s="15" t="s">
        <v>26</v>
      </c>
      <c r="C23" s="15"/>
      <c r="D23" s="19" t="e">
        <f aca="false">AVERAGE(D24:D26)</f>
        <v>#DIV/0!</v>
      </c>
      <c r="E23" s="19" t="e">
        <f aca="false">AVERAGE(E24:E26)</f>
        <v>#DIV/0!</v>
      </c>
    </row>
    <row r="24" s="18" customFormat="true" ht="15" hidden="false" customHeight="true" outlineLevel="0" collapsed="false">
      <c r="A24" s="21"/>
      <c r="B24" s="22"/>
      <c r="C24" s="23" t="s">
        <v>27</v>
      </c>
      <c r="D24" s="24"/>
      <c r="E24" s="17"/>
    </row>
    <row r="25" s="18" customFormat="true" ht="15" hidden="false" customHeight="true" outlineLevel="0" collapsed="false">
      <c r="A25" s="21"/>
      <c r="B25" s="22"/>
      <c r="C25" s="25" t="s">
        <v>28</v>
      </c>
      <c r="D25" s="24"/>
      <c r="E25" s="17"/>
    </row>
    <row r="26" s="18" customFormat="true" ht="15" hidden="false" customHeight="true" outlineLevel="0" collapsed="false">
      <c r="A26" s="21"/>
      <c r="B26" s="22"/>
      <c r="C26" s="26" t="s">
        <v>29</v>
      </c>
      <c r="D26" s="24"/>
      <c r="E26" s="17"/>
    </row>
    <row r="27" s="20" customFormat="true" ht="15" hidden="false" customHeight="true" outlineLevel="0" collapsed="false">
      <c r="A27" s="14" t="n">
        <v>6</v>
      </c>
      <c r="B27" s="15" t="s">
        <v>30</v>
      </c>
      <c r="C27" s="15"/>
      <c r="D27" s="19" t="e">
        <f aca="false">AVERAGE(D28:D30)</f>
        <v>#DIV/0!</v>
      </c>
      <c r="E27" s="19" t="e">
        <f aca="false">AVERAGE(E28:E30)</f>
        <v>#DIV/0!</v>
      </c>
    </row>
    <row r="28" s="18" customFormat="true" ht="15" hidden="false" customHeight="true" outlineLevel="0" collapsed="false">
      <c r="A28" s="21"/>
      <c r="B28" s="22"/>
      <c r="C28" s="23" t="s">
        <v>31</v>
      </c>
      <c r="D28" s="24"/>
      <c r="E28" s="17"/>
    </row>
    <row r="29" s="18" customFormat="true" ht="15" hidden="false" customHeight="true" outlineLevel="0" collapsed="false">
      <c r="A29" s="21"/>
      <c r="B29" s="22"/>
      <c r="C29" s="25" t="s">
        <v>32</v>
      </c>
      <c r="D29" s="24"/>
      <c r="E29" s="17"/>
    </row>
    <row r="30" s="18" customFormat="true" ht="15" hidden="false" customHeight="true" outlineLevel="0" collapsed="false">
      <c r="A30" s="21"/>
      <c r="B30" s="22"/>
      <c r="C30" s="26" t="s">
        <v>33</v>
      </c>
      <c r="D30" s="24"/>
      <c r="E30" s="17"/>
    </row>
    <row r="31" s="20" customFormat="true" ht="15" hidden="false" customHeight="true" outlineLevel="0" collapsed="false">
      <c r="A31" s="14" t="n">
        <v>7</v>
      </c>
      <c r="B31" s="15" t="s">
        <v>34</v>
      </c>
      <c r="C31" s="15"/>
      <c r="D31" s="19" t="e">
        <f aca="false">AVERAGE(D32:D34)</f>
        <v>#DIV/0!</v>
      </c>
      <c r="E31" s="19" t="e">
        <f aca="false">AVERAGE(E32:E34)</f>
        <v>#DIV/0!</v>
      </c>
    </row>
    <row r="32" s="18" customFormat="true" ht="15" hidden="false" customHeight="true" outlineLevel="0" collapsed="false">
      <c r="A32" s="21"/>
      <c r="B32" s="22"/>
      <c r="C32" s="23" t="s">
        <v>31</v>
      </c>
      <c r="D32" s="24"/>
      <c r="E32" s="17"/>
    </row>
    <row r="33" s="18" customFormat="true" ht="15" hidden="false" customHeight="true" outlineLevel="0" collapsed="false">
      <c r="A33" s="21"/>
      <c r="B33" s="22"/>
      <c r="C33" s="25" t="s">
        <v>32</v>
      </c>
      <c r="D33" s="24"/>
      <c r="E33" s="17"/>
    </row>
    <row r="34" s="18" customFormat="true" ht="15" hidden="false" customHeight="true" outlineLevel="0" collapsed="false">
      <c r="A34" s="21"/>
      <c r="B34" s="22"/>
      <c r="C34" s="26" t="s">
        <v>35</v>
      </c>
      <c r="D34" s="24"/>
      <c r="E34" s="17"/>
    </row>
    <row r="35" s="20" customFormat="true" ht="15" hidden="false" customHeight="true" outlineLevel="0" collapsed="false">
      <c r="A35" s="14" t="n">
        <v>8</v>
      </c>
      <c r="B35" s="15" t="s">
        <v>36</v>
      </c>
      <c r="C35" s="15"/>
      <c r="D35" s="19" t="e">
        <f aca="false">AVERAGE(D36:D38)</f>
        <v>#DIV/0!</v>
      </c>
      <c r="E35" s="19" t="e">
        <f aca="false">AVERAGE(E36:E38)</f>
        <v>#DIV/0!</v>
      </c>
    </row>
    <row r="36" s="18" customFormat="true" ht="24.75" hidden="false" customHeight="true" outlineLevel="0" collapsed="false">
      <c r="A36" s="21"/>
      <c r="B36" s="22"/>
      <c r="C36" s="23" t="s">
        <v>37</v>
      </c>
      <c r="D36" s="24"/>
      <c r="E36" s="17"/>
    </row>
    <row r="37" s="18" customFormat="true" ht="15" hidden="false" customHeight="true" outlineLevel="0" collapsed="false">
      <c r="A37" s="29"/>
      <c r="B37" s="22"/>
      <c r="C37" s="25" t="s">
        <v>38</v>
      </c>
      <c r="D37" s="24"/>
      <c r="E37" s="17"/>
    </row>
    <row r="38" s="18" customFormat="true" ht="15" hidden="false" customHeight="true" outlineLevel="0" collapsed="false">
      <c r="A38" s="29"/>
      <c r="B38" s="22"/>
      <c r="C38" s="26" t="s">
        <v>39</v>
      </c>
      <c r="D38" s="24"/>
      <c r="E38" s="17"/>
    </row>
    <row r="39" s="20" customFormat="true" ht="15" hidden="false" customHeight="true" outlineLevel="0" collapsed="false">
      <c r="A39" s="14" t="n">
        <v>9</v>
      </c>
      <c r="B39" s="15" t="s">
        <v>40</v>
      </c>
      <c r="C39" s="15"/>
      <c r="D39" s="24"/>
      <c r="E39" s="17"/>
    </row>
    <row r="40" s="20" customFormat="true" ht="15" hidden="false" customHeight="true" outlineLevel="0" collapsed="false">
      <c r="A40" s="14" t="n">
        <v>10</v>
      </c>
      <c r="B40" s="15" t="s">
        <v>41</v>
      </c>
      <c r="C40" s="15"/>
      <c r="D40" s="24"/>
      <c r="E40" s="17"/>
    </row>
    <row r="41" s="20" customFormat="true" ht="15" hidden="false" customHeight="true" outlineLevel="0" collapsed="false">
      <c r="A41" s="14" t="n">
        <v>11</v>
      </c>
      <c r="B41" s="15" t="s">
        <v>42</v>
      </c>
      <c r="C41" s="15"/>
      <c r="D41" s="24"/>
      <c r="E41" s="17"/>
    </row>
    <row r="42" s="20" customFormat="true" ht="15" hidden="false" customHeight="true" outlineLevel="0" collapsed="false">
      <c r="A42" s="14" t="n">
        <v>12</v>
      </c>
      <c r="B42" s="15" t="s">
        <v>43</v>
      </c>
      <c r="C42" s="15"/>
      <c r="D42" s="19" t="e">
        <f aca="false">AVERAGE(D43:D44)</f>
        <v>#DIV/0!</v>
      </c>
      <c r="E42" s="19" t="e">
        <f aca="false">AVERAGE(E43:E44)</f>
        <v>#DIV/0!</v>
      </c>
    </row>
    <row r="43" s="18" customFormat="true" ht="15" hidden="false" customHeight="true" outlineLevel="0" collapsed="false">
      <c r="A43" s="21"/>
      <c r="B43" s="22"/>
      <c r="C43" s="30" t="s">
        <v>44</v>
      </c>
      <c r="D43" s="24"/>
      <c r="E43" s="17"/>
    </row>
    <row r="44" s="18" customFormat="true" ht="15" hidden="false" customHeight="true" outlineLevel="0" collapsed="false">
      <c r="A44" s="21"/>
      <c r="B44" s="22"/>
      <c r="C44" s="31" t="s">
        <v>45</v>
      </c>
      <c r="D44" s="24"/>
      <c r="E44" s="17"/>
    </row>
    <row r="45" customFormat="false" ht="20.15" hidden="false" customHeight="true" outlineLevel="0" collapsed="false">
      <c r="A45" s="32"/>
      <c r="B45" s="32" t="s">
        <v>46</v>
      </c>
      <c r="C45" s="32"/>
      <c r="D45" s="33" t="e">
        <f aca="false">SUM(D10,D14,D19,D23,D27,D31,D35,D39,D40,D41,D42)</f>
        <v>#DIV/0!</v>
      </c>
      <c r="E45" s="33" t="e">
        <f aca="false">SUM(E10,E14,E19,E23,E27,E31,E35,E39,E40,E41,E42)</f>
        <v>#DIV/0!</v>
      </c>
    </row>
    <row r="46" customFormat="false" ht="20.15" hidden="false" customHeight="true" outlineLevel="0" collapsed="false">
      <c r="A46" s="12" t="s">
        <v>47</v>
      </c>
      <c r="B46" s="12"/>
      <c r="C46" s="12"/>
      <c r="D46" s="13"/>
      <c r="E46" s="13"/>
    </row>
    <row r="47" s="20" customFormat="true" ht="15" hidden="false" customHeight="true" outlineLevel="0" collapsed="false">
      <c r="A47" s="14" t="n">
        <v>13</v>
      </c>
      <c r="B47" s="15" t="s">
        <v>48</v>
      </c>
      <c r="C47" s="16"/>
      <c r="D47" s="34" t="e">
        <f aca="false">AVERAGE(D48:D49)</f>
        <v>#DIV/0!</v>
      </c>
      <c r="E47" s="34" t="e">
        <f aca="false">AVERAGE(E48:E49)</f>
        <v>#DIV/0!</v>
      </c>
    </row>
    <row r="48" s="18" customFormat="true" ht="15" hidden="false" customHeight="true" outlineLevel="0" collapsed="false">
      <c r="A48" s="21"/>
      <c r="B48" s="22"/>
      <c r="C48" s="30" t="s">
        <v>49</v>
      </c>
      <c r="D48" s="24"/>
      <c r="E48" s="17"/>
    </row>
    <row r="49" s="18" customFormat="true" ht="15" hidden="false" customHeight="true" outlineLevel="0" collapsed="false">
      <c r="A49" s="21"/>
      <c r="B49" s="22"/>
      <c r="C49" s="31" t="s">
        <v>50</v>
      </c>
      <c r="D49" s="24"/>
      <c r="E49" s="17"/>
    </row>
    <row r="50" s="20" customFormat="true" ht="15" hidden="false" customHeight="true" outlineLevel="0" collapsed="false">
      <c r="A50" s="14" t="n">
        <v>14</v>
      </c>
      <c r="B50" s="15" t="s">
        <v>51</v>
      </c>
      <c r="C50" s="16"/>
      <c r="D50" s="24"/>
      <c r="E50" s="17"/>
    </row>
    <row r="51" s="20" customFormat="true" ht="15" hidden="false" customHeight="true" outlineLevel="0" collapsed="false">
      <c r="A51" s="14" t="n">
        <v>15</v>
      </c>
      <c r="B51" s="15" t="s">
        <v>52</v>
      </c>
      <c r="C51" s="16"/>
      <c r="D51" s="34" t="e">
        <f aca="false">AVERAGE(D52:D54)</f>
        <v>#DIV/0!</v>
      </c>
      <c r="E51" s="34" t="e">
        <f aca="false">AVERAGE(E52:E54)</f>
        <v>#DIV/0!</v>
      </c>
    </row>
    <row r="52" s="18" customFormat="true" ht="15" hidden="false" customHeight="true" outlineLevel="0" collapsed="false">
      <c r="A52" s="21"/>
      <c r="B52" s="35"/>
      <c r="C52" s="30" t="s">
        <v>53</v>
      </c>
      <c r="D52" s="24"/>
      <c r="E52" s="17"/>
    </row>
    <row r="53" s="18" customFormat="true" ht="15" hidden="false" customHeight="true" outlineLevel="0" collapsed="false">
      <c r="A53" s="21"/>
      <c r="B53" s="35"/>
      <c r="C53" s="36" t="s">
        <v>54</v>
      </c>
      <c r="D53" s="24"/>
      <c r="E53" s="17"/>
    </row>
    <row r="54" s="18" customFormat="true" ht="15" hidden="false" customHeight="true" outlineLevel="0" collapsed="false">
      <c r="A54" s="21"/>
      <c r="B54" s="35"/>
      <c r="C54" s="31" t="s">
        <v>55</v>
      </c>
      <c r="D54" s="24"/>
      <c r="E54" s="17"/>
    </row>
    <row r="55" s="20" customFormat="true" ht="15" hidden="false" customHeight="true" outlineLevel="0" collapsed="false">
      <c r="A55" s="14" t="n">
        <v>16</v>
      </c>
      <c r="B55" s="15" t="s">
        <v>56</v>
      </c>
      <c r="C55" s="16"/>
      <c r="D55" s="34" t="e">
        <f aca="false">AVERAGE(D56:D58)</f>
        <v>#DIV/0!</v>
      </c>
      <c r="E55" s="34" t="e">
        <f aca="false">AVERAGE(E56:E58)</f>
        <v>#DIV/0!</v>
      </c>
    </row>
    <row r="56" s="18" customFormat="true" ht="15" hidden="false" customHeight="true" outlineLevel="0" collapsed="false">
      <c r="A56" s="29"/>
      <c r="B56" s="22"/>
      <c r="C56" s="30" t="s">
        <v>57</v>
      </c>
      <c r="D56" s="24"/>
      <c r="E56" s="17"/>
    </row>
    <row r="57" s="18" customFormat="true" ht="15" hidden="false" customHeight="true" outlineLevel="0" collapsed="false">
      <c r="A57" s="21"/>
      <c r="B57" s="22"/>
      <c r="C57" s="36" t="s">
        <v>58</v>
      </c>
      <c r="D57" s="24"/>
      <c r="E57" s="17"/>
    </row>
    <row r="58" s="18" customFormat="true" ht="15" hidden="false" customHeight="true" outlineLevel="0" collapsed="false">
      <c r="A58" s="21"/>
      <c r="B58" s="22"/>
      <c r="C58" s="31" t="s">
        <v>59</v>
      </c>
      <c r="D58" s="24"/>
      <c r="E58" s="17"/>
    </row>
    <row r="59" s="20" customFormat="true" ht="15" hidden="false" customHeight="true" outlineLevel="0" collapsed="false">
      <c r="A59" s="14" t="n">
        <v>17</v>
      </c>
      <c r="B59" s="15" t="s">
        <v>60</v>
      </c>
      <c r="C59" s="16"/>
      <c r="D59" s="17"/>
      <c r="E59" s="17"/>
    </row>
    <row r="60" s="20" customFormat="true" ht="15" hidden="false" customHeight="true" outlineLevel="0" collapsed="false">
      <c r="A60" s="14" t="n">
        <v>18</v>
      </c>
      <c r="B60" s="15" t="s">
        <v>61</v>
      </c>
      <c r="C60" s="16"/>
      <c r="D60" s="17"/>
      <c r="E60" s="17"/>
    </row>
    <row r="61" s="20" customFormat="true" ht="15" hidden="false" customHeight="true" outlineLevel="0" collapsed="false">
      <c r="A61" s="14" t="n">
        <v>19</v>
      </c>
      <c r="B61" s="15" t="s">
        <v>62</v>
      </c>
      <c r="C61" s="16"/>
      <c r="D61" s="17"/>
      <c r="E61" s="17"/>
    </row>
    <row r="62" s="20" customFormat="true" ht="15" hidden="false" customHeight="true" outlineLevel="0" collapsed="false">
      <c r="A62" s="14" t="n">
        <v>20</v>
      </c>
      <c r="B62" s="15" t="s">
        <v>63</v>
      </c>
      <c r="C62" s="16"/>
      <c r="D62" s="34" t="e">
        <f aca="false">AVERAGE(D63:D65)</f>
        <v>#DIV/0!</v>
      </c>
      <c r="E62" s="34" t="e">
        <f aca="false">AVERAGE(E63:E65)</f>
        <v>#DIV/0!</v>
      </c>
    </row>
    <row r="63" s="18" customFormat="true" ht="15" hidden="false" customHeight="true" outlineLevel="0" collapsed="false">
      <c r="A63" s="21"/>
      <c r="B63" s="35"/>
      <c r="C63" s="30" t="s">
        <v>64</v>
      </c>
      <c r="D63" s="24"/>
      <c r="E63" s="17"/>
    </row>
    <row r="64" s="18" customFormat="true" ht="15" hidden="false" customHeight="true" outlineLevel="0" collapsed="false">
      <c r="A64" s="21"/>
      <c r="B64" s="35"/>
      <c r="C64" s="36" t="s">
        <v>65</v>
      </c>
      <c r="D64" s="24"/>
      <c r="E64" s="17"/>
    </row>
    <row r="65" s="18" customFormat="true" ht="15" hidden="false" customHeight="true" outlineLevel="0" collapsed="false">
      <c r="A65" s="21"/>
      <c r="B65" s="35"/>
      <c r="C65" s="31" t="s">
        <v>66</v>
      </c>
      <c r="D65" s="24"/>
      <c r="E65" s="17"/>
    </row>
    <row r="66" customFormat="false" ht="20.15" hidden="false" customHeight="true" outlineLevel="0" collapsed="false">
      <c r="A66" s="37"/>
      <c r="B66" s="32" t="s">
        <v>67</v>
      </c>
      <c r="C66" s="38"/>
      <c r="D66" s="39" t="e">
        <f aca="false">SUM(D47,D50,D51,D55,D59,D60,D61,D62)</f>
        <v>#DIV/0!</v>
      </c>
      <c r="E66" s="39" t="e">
        <f aca="false">SUM(E47,E50,E51,E55,E59,E60,E61,E62)</f>
        <v>#DIV/0!</v>
      </c>
    </row>
    <row r="67" customFormat="false" ht="20.15" hidden="false" customHeight="true" outlineLevel="0" collapsed="false">
      <c r="A67" s="12" t="s">
        <v>68</v>
      </c>
      <c r="B67" s="12"/>
      <c r="C67" s="12"/>
      <c r="D67" s="13"/>
      <c r="E67" s="13"/>
    </row>
    <row r="68" s="20" customFormat="true" ht="15" hidden="false" customHeight="true" outlineLevel="0" collapsed="false">
      <c r="A68" s="14" t="n">
        <v>21</v>
      </c>
      <c r="B68" s="15" t="s">
        <v>69</v>
      </c>
      <c r="C68" s="16"/>
      <c r="D68" s="17"/>
      <c r="E68" s="17"/>
    </row>
    <row r="69" s="20" customFormat="true" ht="15" hidden="false" customHeight="true" outlineLevel="0" collapsed="false">
      <c r="A69" s="14" t="n">
        <v>22</v>
      </c>
      <c r="B69" s="15" t="s">
        <v>70</v>
      </c>
      <c r="C69" s="16"/>
      <c r="D69" s="19" t="e">
        <f aca="false">AVERAGE(D70:D72)</f>
        <v>#DIV/0!</v>
      </c>
      <c r="E69" s="19" t="e">
        <f aca="false">AVERAGE(E70:E72)</f>
        <v>#DIV/0!</v>
      </c>
    </row>
    <row r="70" s="18" customFormat="true" ht="15" hidden="false" customHeight="true" outlineLevel="0" collapsed="false">
      <c r="A70" s="21"/>
      <c r="B70" s="35"/>
      <c r="C70" s="30" t="s">
        <v>71</v>
      </c>
      <c r="D70" s="24"/>
      <c r="E70" s="17"/>
    </row>
    <row r="71" s="18" customFormat="true" ht="15" hidden="false" customHeight="true" outlineLevel="0" collapsed="false">
      <c r="A71" s="21"/>
      <c r="B71" s="35"/>
      <c r="C71" s="36" t="s">
        <v>72</v>
      </c>
      <c r="D71" s="24"/>
      <c r="E71" s="17"/>
    </row>
    <row r="72" s="18" customFormat="true" ht="15" hidden="false" customHeight="true" outlineLevel="0" collapsed="false">
      <c r="A72" s="21"/>
      <c r="B72" s="35"/>
      <c r="C72" s="31" t="s">
        <v>73</v>
      </c>
      <c r="D72" s="24"/>
      <c r="E72" s="17"/>
    </row>
    <row r="73" s="20" customFormat="true" ht="15" hidden="false" customHeight="true" outlineLevel="0" collapsed="false">
      <c r="A73" s="14" t="n">
        <v>23</v>
      </c>
      <c r="B73" s="15" t="s">
        <v>74</v>
      </c>
      <c r="C73" s="16"/>
      <c r="D73" s="19" t="e">
        <f aca="false">AVERAGE(D74:D76)</f>
        <v>#DIV/0!</v>
      </c>
      <c r="E73" s="19" t="e">
        <f aca="false">AVERAGE(E74:E76)</f>
        <v>#DIV/0!</v>
      </c>
    </row>
    <row r="74" s="18" customFormat="true" ht="15" hidden="false" customHeight="true" outlineLevel="0" collapsed="false">
      <c r="A74" s="21"/>
      <c r="B74" s="35"/>
      <c r="C74" s="30" t="s">
        <v>75</v>
      </c>
      <c r="D74" s="24"/>
      <c r="E74" s="17"/>
    </row>
    <row r="75" s="18" customFormat="true" ht="15" hidden="false" customHeight="true" outlineLevel="0" collapsed="false">
      <c r="A75" s="21"/>
      <c r="B75" s="35"/>
      <c r="C75" s="36" t="s">
        <v>76</v>
      </c>
      <c r="D75" s="24"/>
      <c r="E75" s="17"/>
    </row>
    <row r="76" s="18" customFormat="true" ht="15" hidden="false" customHeight="true" outlineLevel="0" collapsed="false">
      <c r="A76" s="21"/>
      <c r="B76" s="35"/>
      <c r="C76" s="31" t="s">
        <v>77</v>
      </c>
      <c r="D76" s="24"/>
      <c r="E76" s="17"/>
    </row>
    <row r="77" s="20" customFormat="true" ht="15" hidden="false" customHeight="true" outlineLevel="0" collapsed="false">
      <c r="A77" s="14" t="n">
        <v>24</v>
      </c>
      <c r="B77" s="15" t="s">
        <v>78</v>
      </c>
      <c r="C77" s="15"/>
      <c r="D77" s="34" t="e">
        <f aca="false">AVERAGE(D78:D81)</f>
        <v>#DIV/0!</v>
      </c>
      <c r="E77" s="34" t="e">
        <f aca="false">AVERAGE(E78:E81)</f>
        <v>#DIV/0!</v>
      </c>
    </row>
    <row r="78" s="18" customFormat="true" ht="15" hidden="false" customHeight="true" outlineLevel="0" collapsed="false">
      <c r="A78" s="21"/>
      <c r="B78" s="35"/>
      <c r="C78" s="30" t="s">
        <v>79</v>
      </c>
      <c r="D78" s="24"/>
      <c r="E78" s="17"/>
    </row>
    <row r="79" s="18" customFormat="true" ht="15" hidden="false" customHeight="true" outlineLevel="0" collapsed="false">
      <c r="A79" s="21"/>
      <c r="B79" s="35"/>
      <c r="C79" s="36" t="s">
        <v>80</v>
      </c>
      <c r="D79" s="24"/>
      <c r="E79" s="17"/>
    </row>
    <row r="80" s="18" customFormat="true" ht="15" hidden="false" customHeight="true" outlineLevel="0" collapsed="false">
      <c r="A80" s="21"/>
      <c r="B80" s="35"/>
      <c r="C80" s="36" t="s">
        <v>81</v>
      </c>
      <c r="D80" s="24"/>
      <c r="E80" s="17"/>
    </row>
    <row r="81" s="18" customFormat="true" ht="15" hidden="false" customHeight="true" outlineLevel="0" collapsed="false">
      <c r="A81" s="21"/>
      <c r="B81" s="15"/>
      <c r="C81" s="31" t="s">
        <v>82</v>
      </c>
      <c r="D81" s="24"/>
      <c r="E81" s="17"/>
    </row>
    <row r="82" s="20" customFormat="true" ht="15" hidden="false" customHeight="true" outlineLevel="0" collapsed="false">
      <c r="A82" s="14" t="n">
        <v>25</v>
      </c>
      <c r="B82" s="15" t="s">
        <v>83</v>
      </c>
      <c r="C82" s="15"/>
      <c r="D82" s="34" t="e">
        <f aca="false">AVERAGE(D83:D86)</f>
        <v>#DIV/0!</v>
      </c>
      <c r="E82" s="34" t="e">
        <f aca="false">AVERAGE(E83:E86)</f>
        <v>#DIV/0!</v>
      </c>
    </row>
    <row r="83" s="18" customFormat="true" ht="15" hidden="false" customHeight="true" outlineLevel="0" collapsed="false">
      <c r="A83" s="21"/>
      <c r="B83" s="35"/>
      <c r="C83" s="30" t="s">
        <v>84</v>
      </c>
      <c r="D83" s="24"/>
      <c r="E83" s="17"/>
    </row>
    <row r="84" s="18" customFormat="true" ht="15" hidden="false" customHeight="true" outlineLevel="0" collapsed="false">
      <c r="A84" s="21"/>
      <c r="B84" s="35"/>
      <c r="C84" s="36" t="s">
        <v>85</v>
      </c>
      <c r="D84" s="24"/>
      <c r="E84" s="17"/>
    </row>
    <row r="85" s="18" customFormat="true" ht="15" hidden="false" customHeight="true" outlineLevel="0" collapsed="false">
      <c r="A85" s="21"/>
      <c r="B85" s="35"/>
      <c r="C85" s="36" t="s">
        <v>86</v>
      </c>
      <c r="D85" s="24"/>
      <c r="E85" s="17"/>
    </row>
    <row r="86" s="18" customFormat="true" ht="15" hidden="false" customHeight="true" outlineLevel="0" collapsed="false">
      <c r="A86" s="21"/>
      <c r="B86" s="35"/>
      <c r="C86" s="31" t="s">
        <v>87</v>
      </c>
      <c r="D86" s="24"/>
      <c r="E86" s="17"/>
    </row>
    <row r="87" s="20" customFormat="true" ht="15" hidden="false" customHeight="true" outlineLevel="0" collapsed="false">
      <c r="A87" s="21"/>
      <c r="B87" s="35" t="s">
        <v>88</v>
      </c>
      <c r="C87" s="40"/>
      <c r="D87" s="34" t="e">
        <f aca="false">SUM(D68,D69,D73,D77,D82)</f>
        <v>#DIV/0!</v>
      </c>
      <c r="E87" s="34" t="e">
        <f aca="false">SUM(E68,E69,E73,E77,E82)</f>
        <v>#DIV/0!</v>
      </c>
    </row>
    <row r="88" s="8" customFormat="true" ht="20.15" hidden="false" customHeight="true" outlineLevel="0" collapsed="false">
      <c r="A88" s="12" t="s">
        <v>89</v>
      </c>
      <c r="B88" s="12"/>
      <c r="C88" s="12"/>
      <c r="D88" s="13"/>
      <c r="E88" s="13"/>
    </row>
    <row r="89" customFormat="false" ht="15" hidden="false" customHeight="true" outlineLevel="0" collapsed="false">
      <c r="A89" s="14" t="n">
        <v>26</v>
      </c>
      <c r="B89" s="15" t="s">
        <v>90</v>
      </c>
      <c r="C89" s="41"/>
      <c r="D89" s="24"/>
      <c r="E89" s="17"/>
    </row>
    <row r="90" customFormat="false" ht="15" hidden="false" customHeight="true" outlineLevel="0" collapsed="false">
      <c r="A90" s="14" t="n">
        <v>27</v>
      </c>
      <c r="B90" s="15" t="s">
        <v>91</v>
      </c>
      <c r="C90" s="42"/>
      <c r="D90" s="24"/>
      <c r="E90" s="17"/>
    </row>
    <row r="91" customFormat="false" ht="15" hidden="false" customHeight="true" outlineLevel="0" collapsed="false">
      <c r="A91" s="14" t="n">
        <v>28</v>
      </c>
      <c r="B91" s="15" t="s">
        <v>92</v>
      </c>
      <c r="C91" s="42"/>
      <c r="D91" s="24"/>
      <c r="E91" s="17"/>
    </row>
    <row r="92" customFormat="false" ht="15" hidden="false" customHeight="true" outlineLevel="0" collapsed="false">
      <c r="A92" s="14" t="n">
        <v>29</v>
      </c>
      <c r="B92" s="15" t="s">
        <v>93</v>
      </c>
      <c r="C92" s="42"/>
      <c r="D92" s="24"/>
      <c r="E92" s="17"/>
    </row>
    <row r="93" customFormat="false" ht="15" hidden="false" customHeight="true" outlineLevel="0" collapsed="false">
      <c r="A93" s="14" t="n">
        <v>30</v>
      </c>
      <c r="B93" s="15" t="s">
        <v>94</v>
      </c>
      <c r="C93" s="42"/>
      <c r="D93" s="24"/>
      <c r="E93" s="17"/>
    </row>
    <row r="94" customFormat="false" ht="15" hidden="false" customHeight="true" outlineLevel="0" collapsed="false">
      <c r="A94" s="14" t="n">
        <v>31</v>
      </c>
      <c r="B94" s="15" t="s">
        <v>95</v>
      </c>
      <c r="C94" s="42"/>
      <c r="D94" s="24"/>
      <c r="E94" s="17"/>
    </row>
    <row r="95" customFormat="false" ht="15" hidden="false" customHeight="true" outlineLevel="0" collapsed="false">
      <c r="A95" s="14" t="n">
        <v>32</v>
      </c>
      <c r="B95" s="15" t="s">
        <v>96</v>
      </c>
      <c r="C95" s="42"/>
      <c r="D95" s="24"/>
      <c r="E95" s="17"/>
    </row>
    <row r="96" customFormat="false" ht="15" hidden="false" customHeight="true" outlineLevel="0" collapsed="false">
      <c r="A96" s="14" t="n">
        <v>33</v>
      </c>
      <c r="B96" s="15" t="s">
        <v>97</v>
      </c>
      <c r="C96" s="42"/>
      <c r="D96" s="24"/>
      <c r="E96" s="17"/>
    </row>
    <row r="97" customFormat="false" ht="15" hidden="false" customHeight="true" outlineLevel="0" collapsed="false">
      <c r="A97" s="14" t="n">
        <v>34</v>
      </c>
      <c r="B97" s="15" t="s">
        <v>98</v>
      </c>
      <c r="C97" s="42"/>
      <c r="D97" s="24"/>
      <c r="E97" s="17"/>
    </row>
    <row r="98" s="20" customFormat="true" ht="15" hidden="false" customHeight="true" outlineLevel="0" collapsed="false">
      <c r="A98" s="14" t="n">
        <v>35</v>
      </c>
      <c r="B98" s="15" t="s">
        <v>99</v>
      </c>
      <c r="C98" s="42"/>
      <c r="D98" s="17"/>
      <c r="E98" s="17"/>
    </row>
    <row r="99" customFormat="false" ht="15" hidden="false" customHeight="true" outlineLevel="0" collapsed="false">
      <c r="A99" s="43" t="n">
        <v>36</v>
      </c>
      <c r="B99" s="44" t="s">
        <v>100</v>
      </c>
      <c r="C99" s="42"/>
      <c r="D99" s="24"/>
      <c r="E99" s="17"/>
    </row>
    <row r="100" customFormat="false" ht="15" hidden="false" customHeight="true" outlineLevel="0" collapsed="false">
      <c r="A100" s="43" t="n">
        <v>37</v>
      </c>
      <c r="B100" s="44" t="s">
        <v>101</v>
      </c>
      <c r="C100" s="42"/>
      <c r="D100" s="24"/>
      <c r="E100" s="17"/>
    </row>
    <row r="101" customFormat="false" ht="15" hidden="false" customHeight="true" outlineLevel="0" collapsed="false">
      <c r="A101" s="21"/>
      <c r="B101" s="35" t="s">
        <v>102</v>
      </c>
      <c r="C101" s="45"/>
      <c r="D101" s="34" t="n">
        <f aca="false">SUM(D89,D90,D91,D92,D93,D94,D95,D96,D97,D98,D99,D100)</f>
        <v>0</v>
      </c>
      <c r="E101" s="34" t="n">
        <f aca="false">SUM(E89,E90,E91,E92,E93,E94,E95,E96,E97,E98,E99,E100)</f>
        <v>0</v>
      </c>
    </row>
    <row r="102" customFormat="false" ht="20.15" hidden="false" customHeight="true" outlineLevel="0" collapsed="false">
      <c r="A102" s="12" t="s">
        <v>103</v>
      </c>
      <c r="B102" s="12"/>
      <c r="C102" s="12"/>
      <c r="D102" s="13"/>
      <c r="E102" s="13"/>
    </row>
    <row r="103" customFormat="false" ht="15" hidden="false" customHeight="true" outlineLevel="0" collapsed="false">
      <c r="A103" s="46" t="n">
        <v>38</v>
      </c>
      <c r="B103" s="44" t="s">
        <v>104</v>
      </c>
      <c r="C103" s="3"/>
      <c r="D103" s="17"/>
      <c r="E103" s="17"/>
    </row>
    <row r="104" customFormat="false" ht="15" hidden="false" customHeight="true" outlineLevel="0" collapsed="false">
      <c r="A104" s="46" t="n">
        <v>39</v>
      </c>
      <c r="B104" s="44" t="s">
        <v>105</v>
      </c>
      <c r="C104" s="3"/>
      <c r="D104" s="17"/>
      <c r="E104" s="17"/>
    </row>
    <row r="105" customFormat="false" ht="15" hidden="false" customHeight="true" outlineLevel="0" collapsed="false">
      <c r="A105" s="14" t="n">
        <v>40</v>
      </c>
      <c r="B105" s="44" t="s">
        <v>106</v>
      </c>
      <c r="C105" s="42"/>
      <c r="D105" s="24"/>
      <c r="E105" s="17"/>
    </row>
    <row r="106" customFormat="false" ht="15" hidden="false" customHeight="true" outlineLevel="0" collapsed="false">
      <c r="A106" s="21"/>
      <c r="B106" s="35" t="s">
        <v>107</v>
      </c>
      <c r="C106" s="15"/>
      <c r="D106" s="34" t="n">
        <f aca="false">SUM(D103,D104,D105)</f>
        <v>0</v>
      </c>
      <c r="E106" s="34" t="n">
        <f aca="false">SUM(E103,E104,E105)</f>
        <v>0</v>
      </c>
    </row>
    <row r="107" customFormat="false" ht="15" hidden="false" customHeight="true" outlineLevel="0" collapsed="false">
      <c r="A107" s="12" t="s">
        <v>108</v>
      </c>
      <c r="B107" s="12"/>
      <c r="C107" s="12"/>
      <c r="D107" s="11"/>
      <c r="E107" s="11"/>
    </row>
    <row r="108" s="20" customFormat="true" ht="15" hidden="false" customHeight="true" outlineLevel="0" collapsed="false">
      <c r="A108" s="46" t="n">
        <v>41</v>
      </c>
      <c r="B108" s="44" t="s">
        <v>109</v>
      </c>
      <c r="C108" s="3"/>
      <c r="D108" s="17"/>
      <c r="E108" s="17"/>
    </row>
    <row r="109" s="20" customFormat="true" ht="15" hidden="false" customHeight="true" outlineLevel="0" collapsed="false">
      <c r="A109" s="46" t="n">
        <v>42</v>
      </c>
      <c r="B109" s="44" t="s">
        <v>110</v>
      </c>
      <c r="C109" s="3"/>
      <c r="D109" s="17"/>
      <c r="E109" s="17"/>
    </row>
    <row r="110" s="20" customFormat="true" ht="15" hidden="false" customHeight="true" outlineLevel="0" collapsed="false">
      <c r="A110" s="46" t="n">
        <v>43</v>
      </c>
      <c r="B110" s="44" t="s">
        <v>111</v>
      </c>
      <c r="C110" s="3"/>
      <c r="D110" s="17"/>
      <c r="E110" s="17"/>
    </row>
    <row r="111" s="20" customFormat="true" ht="15" hidden="false" customHeight="true" outlineLevel="0" collapsed="false">
      <c r="A111" s="46" t="n">
        <v>44</v>
      </c>
      <c r="B111" s="44" t="s">
        <v>112</v>
      </c>
      <c r="C111" s="3"/>
      <c r="D111" s="17"/>
      <c r="E111" s="17"/>
    </row>
    <row r="112" s="20" customFormat="true" ht="15" hidden="false" customHeight="true" outlineLevel="0" collapsed="false">
      <c r="A112" s="46" t="n">
        <v>45</v>
      </c>
      <c r="B112" s="44" t="s">
        <v>113</v>
      </c>
      <c r="C112" s="3"/>
      <c r="D112" s="17"/>
      <c r="E112" s="17"/>
    </row>
    <row r="113" customFormat="false" ht="15" hidden="false" customHeight="true" outlineLevel="0" collapsed="false">
      <c r="A113" s="21"/>
      <c r="B113" s="35" t="s">
        <v>114</v>
      </c>
      <c r="C113" s="15"/>
      <c r="D113" s="34" t="n">
        <f aca="false">SUM(D108,D109,D110,D111,D112)</f>
        <v>0</v>
      </c>
      <c r="E113" s="34" t="n">
        <f aca="false">SUM(E108,E109,E110,E111,E112)</f>
        <v>0</v>
      </c>
    </row>
    <row r="114" customFormat="false" ht="21.75" hidden="false" customHeight="true" outlineLevel="0" collapsed="false">
      <c r="A114" s="12" t="s">
        <v>115</v>
      </c>
      <c r="B114" s="12"/>
      <c r="C114" s="12"/>
      <c r="D114" s="39" t="e">
        <f aca="false">SUM(D8,D45,D66,D87,D101,D106,D113)</f>
        <v>#DIV/0!</v>
      </c>
      <c r="E114" s="39" t="e">
        <f aca="false">SUM(E8,E45,E66,E87,E101,E106,E113)</f>
        <v>#DIV/0!</v>
      </c>
    </row>
    <row r="115" customFormat="false" ht="15.5" hidden="false" customHeight="false" outlineLevel="0" collapsed="false">
      <c r="A115" s="21"/>
      <c r="B115" s="42"/>
      <c r="C115" s="47"/>
      <c r="D115" s="47"/>
      <c r="E115" s="6"/>
    </row>
    <row r="116" customFormat="false" ht="15.5" hidden="false" customHeight="false" outlineLevel="0" collapsed="false">
      <c r="A116" s="21"/>
      <c r="B116" s="42"/>
      <c r="C116" s="47"/>
      <c r="D116" s="47"/>
      <c r="E116" s="6"/>
    </row>
    <row r="117" customFormat="false" ht="15.5" hidden="false" customHeight="false" outlineLevel="0" collapsed="false">
      <c r="A117" s="21"/>
      <c r="B117" s="42"/>
      <c r="C117" s="47"/>
      <c r="D117" s="47"/>
      <c r="E117" s="6"/>
    </row>
    <row r="118" customFormat="false" ht="15.5" hidden="false" customHeight="false" outlineLevel="0" collapsed="false">
      <c r="A118" s="21"/>
      <c r="B118" s="42" t="s">
        <v>116</v>
      </c>
      <c r="C118" s="47"/>
      <c r="D118" s="47"/>
      <c r="E118" s="6"/>
    </row>
    <row r="119" customFormat="false" ht="15.5" hidden="false" customHeight="false" outlineLevel="0" collapsed="false">
      <c r="A119" s="21"/>
      <c r="B119" s="42"/>
      <c r="C119" s="47"/>
      <c r="D119" s="47"/>
      <c r="E119" s="6"/>
    </row>
    <row r="120" customFormat="false" ht="15.5" hidden="false" customHeight="false" outlineLevel="0" collapsed="false">
      <c r="A120" s="21"/>
      <c r="B120" s="42"/>
      <c r="C120" s="2" t="s">
        <v>117</v>
      </c>
      <c r="D120" s="47"/>
      <c r="E120" s="6"/>
    </row>
    <row r="121" customFormat="false" ht="15.5" hidden="false" customHeight="false" outlineLevel="0" collapsed="false">
      <c r="A121" s="21"/>
      <c r="B121" s="42"/>
      <c r="C121" s="42" t="s">
        <v>118</v>
      </c>
      <c r="D121" s="48"/>
    </row>
    <row r="122" customFormat="false" ht="15.5" hidden="false" customHeight="false" outlineLevel="0" collapsed="false">
      <c r="A122" s="21"/>
      <c r="B122" s="42"/>
      <c r="C122" s="42" t="s">
        <v>119</v>
      </c>
      <c r="D122" s="48"/>
    </row>
    <row r="123" customFormat="false" ht="15.5" hidden="false" customHeight="false" outlineLevel="0" collapsed="false">
      <c r="A123" s="21"/>
      <c r="B123" s="42"/>
      <c r="C123" s="42" t="s">
        <v>120</v>
      </c>
      <c r="D123" s="48"/>
    </row>
    <row r="124" customFormat="false" ht="15.5" hidden="false" customHeight="false" outlineLevel="0" collapsed="false">
      <c r="A124" s="21"/>
      <c r="B124" s="42"/>
      <c r="C124" s="42"/>
      <c r="D124" s="48"/>
    </row>
    <row r="125" customFormat="false" ht="15.5" hidden="false" customHeight="false" outlineLevel="0" collapsed="false">
      <c r="A125" s="21"/>
      <c r="B125" s="42" t="s">
        <v>121</v>
      </c>
      <c r="C125" s="42"/>
      <c r="D125" s="48"/>
    </row>
    <row r="126" customFormat="false" ht="15.5" hidden="false" customHeight="false" outlineLevel="0" collapsed="false">
      <c r="A126" s="21"/>
      <c r="B126" s="42"/>
      <c r="C126" s="42"/>
      <c r="D126" s="48"/>
    </row>
    <row r="127" customFormat="false" ht="15.5" hidden="false" customHeight="false" outlineLevel="0" collapsed="false">
      <c r="A127" s="21"/>
      <c r="B127" s="42"/>
      <c r="C127" s="42"/>
      <c r="D127" s="48"/>
    </row>
    <row r="128" customFormat="false" ht="15.5" hidden="false" customHeight="false" outlineLevel="0" collapsed="false">
      <c r="A128" s="21"/>
      <c r="B128" s="42"/>
      <c r="C128" s="42"/>
      <c r="D128" s="48"/>
    </row>
    <row r="129" customFormat="false" ht="15.5" hidden="false" customHeight="false" outlineLevel="0" collapsed="false">
      <c r="A129" s="21"/>
      <c r="B129" s="42"/>
      <c r="C129" s="42"/>
      <c r="D129" s="48"/>
    </row>
    <row r="130" customFormat="false" ht="15.5" hidden="false" customHeight="false" outlineLevel="0" collapsed="false">
      <c r="A130" s="21"/>
      <c r="B130" s="42"/>
      <c r="C130" s="42"/>
      <c r="D130" s="48"/>
    </row>
    <row r="131" customFormat="false" ht="15.5" hidden="false" customHeight="false" outlineLevel="0" collapsed="false">
      <c r="A131" s="21"/>
      <c r="B131" s="42"/>
      <c r="C131" s="42"/>
      <c r="D131" s="48"/>
    </row>
    <row r="132" customFormat="false" ht="15.5" hidden="false" customHeight="false" outlineLevel="0" collapsed="false">
      <c r="A132" s="21"/>
      <c r="B132" s="42"/>
      <c r="C132" s="42"/>
      <c r="D132" s="48"/>
    </row>
    <row r="133" customFormat="false" ht="15.5" hidden="false" customHeight="false" outlineLevel="0" collapsed="false">
      <c r="A133" s="21"/>
      <c r="B133" s="42"/>
      <c r="C133" s="42"/>
      <c r="D133" s="48"/>
    </row>
    <row r="134" customFormat="false" ht="15.5" hidden="false" customHeight="false" outlineLevel="0" collapsed="false">
      <c r="A134" s="21"/>
      <c r="B134" s="42"/>
      <c r="C134" s="42"/>
      <c r="D134" s="48"/>
    </row>
    <row r="135" customFormat="false" ht="15.5" hidden="false" customHeight="false" outlineLevel="0" collapsed="false">
      <c r="A135" s="21"/>
      <c r="B135" s="42"/>
      <c r="C135" s="42"/>
      <c r="D135" s="48"/>
    </row>
    <row r="136" customFormat="false" ht="15.5" hidden="false" customHeight="false" outlineLevel="0" collapsed="false">
      <c r="A136" s="21"/>
      <c r="B136" s="42"/>
      <c r="C136" s="42"/>
      <c r="D136" s="48"/>
    </row>
    <row r="137" customFormat="false" ht="15.5" hidden="false" customHeight="false" outlineLevel="0" collapsed="false">
      <c r="A137" s="21"/>
      <c r="B137" s="42"/>
      <c r="C137" s="42"/>
      <c r="D137" s="48"/>
    </row>
    <row r="138" customFormat="false" ht="15.5" hidden="false" customHeight="false" outlineLevel="0" collapsed="false">
      <c r="A138" s="21"/>
      <c r="B138" s="42"/>
      <c r="C138" s="42"/>
      <c r="D138" s="48"/>
    </row>
    <row r="139" customFormat="false" ht="15.5" hidden="false" customHeight="false" outlineLevel="0" collapsed="false">
      <c r="A139" s="21"/>
      <c r="B139" s="42"/>
      <c r="C139" s="42"/>
      <c r="D139" s="48"/>
    </row>
    <row r="140" customFormat="false" ht="15.5" hidden="false" customHeight="false" outlineLevel="0" collapsed="false">
      <c r="A140" s="21"/>
      <c r="B140" s="42"/>
      <c r="C140" s="42"/>
      <c r="D140" s="48"/>
    </row>
    <row r="141" customFormat="false" ht="15.5" hidden="false" customHeight="false" outlineLevel="0" collapsed="false">
      <c r="D141" s="48"/>
    </row>
    <row r="142" customFormat="false" ht="15.5" hidden="false" customHeight="false" outlineLevel="0" collapsed="false">
      <c r="D142" s="48"/>
    </row>
    <row r="143" customFormat="false" ht="15.5" hidden="false" customHeight="false" outlineLevel="0" collapsed="false">
      <c r="D143" s="48"/>
    </row>
    <row r="144" customFormat="false" ht="15.5" hidden="false" customHeight="false" outlineLevel="0" collapsed="false">
      <c r="D144" s="48"/>
    </row>
    <row r="145" customFormat="false" ht="15.5" hidden="false" customHeight="false" outlineLevel="0" collapsed="false">
      <c r="D145" s="48"/>
    </row>
    <row r="146" customFormat="false" ht="15.5" hidden="false" customHeight="false" outlineLevel="0" collapsed="false">
      <c r="D146" s="48"/>
    </row>
    <row r="147" customFormat="false" ht="15.5" hidden="false" customHeight="false" outlineLevel="0" collapsed="false">
      <c r="D147" s="48"/>
    </row>
    <row r="148" customFormat="false" ht="15.5" hidden="false" customHeight="false" outlineLevel="0" collapsed="false">
      <c r="D148" s="48"/>
    </row>
    <row r="149" customFormat="false" ht="15.5" hidden="false" customHeight="false" outlineLevel="0" collapsed="false">
      <c r="A149" s="2"/>
      <c r="D149" s="48"/>
    </row>
    <row r="150" customFormat="false" ht="15.5" hidden="false" customHeight="false" outlineLevel="0" collapsed="false">
      <c r="A150" s="2"/>
      <c r="D150" s="48"/>
    </row>
    <row r="151" customFormat="false" ht="15.5" hidden="false" customHeight="false" outlineLevel="0" collapsed="false">
      <c r="A151" s="2"/>
      <c r="D151" s="48"/>
    </row>
    <row r="152" customFormat="false" ht="15.5" hidden="false" customHeight="false" outlineLevel="0" collapsed="false">
      <c r="A152" s="2"/>
      <c r="D152" s="48"/>
    </row>
    <row r="153" customFormat="false" ht="15.5" hidden="false" customHeight="false" outlineLevel="0" collapsed="false">
      <c r="A153" s="2"/>
      <c r="D153" s="48"/>
    </row>
    <row r="154" customFormat="false" ht="15.5" hidden="false" customHeight="false" outlineLevel="0" collapsed="false">
      <c r="A154" s="2"/>
      <c r="D154" s="48"/>
    </row>
    <row r="155" customFormat="false" ht="15.5" hidden="false" customHeight="false" outlineLevel="0" collapsed="false">
      <c r="A155" s="2"/>
      <c r="D155" s="48"/>
    </row>
    <row r="156" customFormat="false" ht="15.5" hidden="false" customHeight="false" outlineLevel="0" collapsed="false">
      <c r="A156" s="2"/>
      <c r="D156" s="48"/>
    </row>
    <row r="157" customFormat="false" ht="15.5" hidden="false" customHeight="false" outlineLevel="0" collapsed="false">
      <c r="A157" s="2"/>
      <c r="D157" s="48"/>
    </row>
    <row r="158" customFormat="false" ht="15.5" hidden="false" customHeight="false" outlineLevel="0" collapsed="false">
      <c r="A158" s="2"/>
      <c r="D158" s="48"/>
    </row>
    <row r="159" customFormat="false" ht="15.5" hidden="false" customHeight="false" outlineLevel="0" collapsed="false">
      <c r="A159" s="2"/>
      <c r="D159" s="48"/>
    </row>
    <row r="160" customFormat="false" ht="15.5" hidden="false" customHeight="false" outlineLevel="0" collapsed="false">
      <c r="A160" s="2"/>
      <c r="D160" s="48"/>
    </row>
    <row r="161" s="2" customFormat="true" ht="15.5" hidden="false" customHeight="false" outlineLevel="0" collapsed="false">
      <c r="D161" s="48"/>
      <c r="E161" s="3"/>
    </row>
    <row r="162" s="2" customFormat="true" ht="15.5" hidden="false" customHeight="false" outlineLevel="0" collapsed="false">
      <c r="D162" s="48"/>
      <c r="E162" s="3"/>
    </row>
    <row r="163" s="2" customFormat="true" ht="15.5" hidden="false" customHeight="false" outlineLevel="0" collapsed="false">
      <c r="D163" s="48"/>
      <c r="E163" s="3"/>
    </row>
    <row r="164" s="2" customFormat="true" ht="15.5" hidden="false" customHeight="false" outlineLevel="0" collapsed="false">
      <c r="D164" s="48"/>
      <c r="E164" s="3"/>
    </row>
    <row r="165" s="2" customFormat="true" ht="15.5" hidden="false" customHeight="false" outlineLevel="0" collapsed="false">
      <c r="D165" s="48"/>
      <c r="E165" s="3"/>
    </row>
    <row r="166" s="2" customFormat="true" ht="15.5" hidden="false" customHeight="false" outlineLevel="0" collapsed="false">
      <c r="D166" s="48"/>
      <c r="E166" s="3"/>
    </row>
    <row r="167" s="2" customFormat="true" ht="15.5" hidden="false" customHeight="false" outlineLevel="0" collapsed="false">
      <c r="D167" s="48"/>
      <c r="E167" s="3"/>
    </row>
    <row r="168" s="2" customFormat="true" ht="15.5" hidden="false" customHeight="false" outlineLevel="0" collapsed="false">
      <c r="D168" s="48"/>
      <c r="E168" s="3"/>
    </row>
    <row r="169" s="2" customFormat="true" ht="15.5" hidden="false" customHeight="false" outlineLevel="0" collapsed="false">
      <c r="D169" s="48"/>
      <c r="E169" s="3"/>
    </row>
    <row r="170" s="2" customFormat="true" ht="15.5" hidden="false" customHeight="false" outlineLevel="0" collapsed="false">
      <c r="D170" s="48"/>
      <c r="E170" s="3"/>
    </row>
    <row r="171" s="2" customFormat="true" ht="15.5" hidden="false" customHeight="false" outlineLevel="0" collapsed="false">
      <c r="D171" s="48"/>
      <c r="E171" s="3"/>
    </row>
    <row r="172" s="2" customFormat="true" ht="15.5" hidden="false" customHeight="false" outlineLevel="0" collapsed="false">
      <c r="D172" s="48"/>
      <c r="E172" s="3"/>
    </row>
    <row r="173" s="2" customFormat="true" ht="15.5" hidden="false" customHeight="false" outlineLevel="0" collapsed="false">
      <c r="D173" s="48"/>
      <c r="E173" s="3"/>
    </row>
    <row r="174" s="2" customFormat="true" ht="15.5" hidden="false" customHeight="false" outlineLevel="0" collapsed="false">
      <c r="D174" s="48"/>
      <c r="E174" s="3"/>
    </row>
    <row r="175" s="2" customFormat="true" ht="15.5" hidden="false" customHeight="false" outlineLevel="0" collapsed="false">
      <c r="D175" s="48"/>
      <c r="E175" s="3"/>
    </row>
    <row r="176" s="2" customFormat="true" ht="15.5" hidden="false" customHeight="false" outlineLevel="0" collapsed="false">
      <c r="D176" s="48"/>
      <c r="E176" s="3"/>
    </row>
    <row r="177" s="2" customFormat="true" ht="15.5" hidden="false" customHeight="false" outlineLevel="0" collapsed="false">
      <c r="D177" s="48"/>
      <c r="E177" s="3"/>
    </row>
    <row r="178" s="2" customFormat="true" ht="15.5" hidden="false" customHeight="false" outlineLevel="0" collapsed="false">
      <c r="D178" s="48"/>
      <c r="E178" s="3"/>
    </row>
    <row r="179" s="2" customFormat="true" ht="15.5" hidden="false" customHeight="false" outlineLevel="0" collapsed="false">
      <c r="D179" s="48"/>
      <c r="E179" s="3"/>
    </row>
    <row r="180" s="2" customFormat="true" ht="15.5" hidden="false" customHeight="false" outlineLevel="0" collapsed="false">
      <c r="D180" s="48"/>
      <c r="E180" s="3"/>
    </row>
    <row r="181" s="2" customFormat="true" ht="15.5" hidden="false" customHeight="false" outlineLevel="0" collapsed="false">
      <c r="D181" s="48"/>
      <c r="E181" s="3"/>
    </row>
    <row r="182" s="2" customFormat="true" ht="15.5" hidden="false" customHeight="false" outlineLevel="0" collapsed="false">
      <c r="D182" s="48"/>
      <c r="E182" s="3"/>
    </row>
    <row r="183" s="2" customFormat="true" ht="15.5" hidden="false" customHeight="false" outlineLevel="0" collapsed="false">
      <c r="D183" s="48"/>
      <c r="E183" s="3"/>
    </row>
    <row r="184" s="2" customFormat="true" ht="15.5" hidden="false" customHeight="false" outlineLevel="0" collapsed="false">
      <c r="D184" s="48"/>
      <c r="E184" s="3"/>
    </row>
    <row r="185" s="2" customFormat="true" ht="15.5" hidden="false" customHeight="false" outlineLevel="0" collapsed="false">
      <c r="D185" s="48"/>
      <c r="E185" s="3"/>
    </row>
    <row r="186" s="2" customFormat="true" ht="15.5" hidden="false" customHeight="false" outlineLevel="0" collapsed="false">
      <c r="D186" s="48"/>
      <c r="E186" s="3"/>
    </row>
    <row r="187" s="2" customFormat="true" ht="15.5" hidden="false" customHeight="false" outlineLevel="0" collapsed="false">
      <c r="D187" s="48"/>
      <c r="E187" s="3"/>
    </row>
    <row r="188" s="2" customFormat="true" ht="15.5" hidden="false" customHeight="false" outlineLevel="0" collapsed="false">
      <c r="D188" s="48"/>
      <c r="E188" s="3"/>
    </row>
    <row r="189" s="2" customFormat="true" ht="15.5" hidden="false" customHeight="false" outlineLevel="0" collapsed="false">
      <c r="D189" s="48"/>
      <c r="E189" s="3"/>
    </row>
    <row r="190" s="2" customFormat="true" ht="15.5" hidden="false" customHeight="false" outlineLevel="0" collapsed="false">
      <c r="D190" s="48"/>
      <c r="E190" s="3"/>
    </row>
    <row r="191" s="2" customFormat="true" ht="15.5" hidden="false" customHeight="false" outlineLevel="0" collapsed="false">
      <c r="D191" s="48"/>
      <c r="E191" s="3"/>
    </row>
    <row r="192" s="2" customFormat="true" ht="15.5" hidden="false" customHeight="false" outlineLevel="0" collapsed="false">
      <c r="D192" s="48"/>
      <c r="E192" s="3"/>
    </row>
    <row r="193" s="2" customFormat="true" ht="15.5" hidden="false" customHeight="false" outlineLevel="0" collapsed="false">
      <c r="D193" s="48"/>
      <c r="E193" s="3"/>
    </row>
    <row r="194" s="2" customFormat="true" ht="15.5" hidden="false" customHeight="false" outlineLevel="0" collapsed="false">
      <c r="D194" s="48"/>
      <c r="E194" s="3"/>
    </row>
    <row r="195" s="2" customFormat="true" ht="15.5" hidden="false" customHeight="false" outlineLevel="0" collapsed="false">
      <c r="D195" s="48"/>
      <c r="E195" s="3"/>
    </row>
    <row r="196" s="2" customFormat="true" ht="15.5" hidden="false" customHeight="false" outlineLevel="0" collapsed="false">
      <c r="D196" s="48"/>
      <c r="E196" s="3"/>
    </row>
    <row r="197" s="2" customFormat="true" ht="15.5" hidden="false" customHeight="false" outlineLevel="0" collapsed="false">
      <c r="D197" s="48"/>
      <c r="E197" s="3"/>
    </row>
    <row r="198" s="2" customFormat="true" ht="15.5" hidden="false" customHeight="false" outlineLevel="0" collapsed="false">
      <c r="D198" s="48"/>
      <c r="E198" s="3"/>
    </row>
    <row r="199" s="2" customFormat="true" ht="15.5" hidden="false" customHeight="false" outlineLevel="0" collapsed="false">
      <c r="D199" s="48"/>
      <c r="E199" s="3"/>
    </row>
  </sheetData>
  <mergeCells count="8">
    <mergeCell ref="A7:C7"/>
    <mergeCell ref="A9:C9"/>
    <mergeCell ref="A46:C46"/>
    <mergeCell ref="A67:C67"/>
    <mergeCell ref="A88:C88"/>
    <mergeCell ref="A102:C102"/>
    <mergeCell ref="A107:C107"/>
    <mergeCell ref="A114:C114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9T17:45:54Z</dcterms:created>
  <dc:creator>Beatrice</dc:creator>
  <dc:description/>
  <dc:language>en-US</dc:language>
  <cp:lastModifiedBy>Tim Vanbellingen</cp:lastModifiedBy>
  <cp:lastPrinted>2015-09-10T06:06:59Z</cp:lastPrinted>
  <dcterms:modified xsi:type="dcterms:W3CDTF">2016-09-13T15:17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Data Sheet 1.xls</vt:lpwstr>
  </property>
  <property fmtid="{D5CDD505-2E9C-101B-9397-08002B2CF9AE}" pid="4" name="DocumentType">
    <vt:lpwstr>Data Sheet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>Author's Proof</vt:lpwstr>
  </property>
  <property fmtid="{D5CDD505-2E9C-101B-9397-08002B2CF9AE}" pid="8" name="TitleName">
    <vt:lpwstr>Data Sheet 1.xls</vt:lpwstr>
  </property>
</Properties>
</file>